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nwork/Google Drive/wilson_group/projects/prj_086_omics_clocks/manuscript/Supplementary_Tables/one_by_one/"/>
    </mc:Choice>
  </mc:AlternateContent>
  <xr:revisionPtr revIDLastSave="0" documentId="13_ncr:40009_{1C39BDAA-E138-C54C-8DBD-5007FD0AE6EA}" xr6:coauthVersionLast="45" xr6:coauthVersionMax="45" xr10:uidLastSave="{00000000-0000-0000-0000-000000000000}"/>
  <bookViews>
    <workbookView xWindow="380" yWindow="460" windowWidth="28040" windowHeight="16500" activeTab="1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" i="2" l="1"/>
  <c r="G5" i="2"/>
  <c r="G6" i="2"/>
  <c r="G7" i="2"/>
  <c r="G8" i="2"/>
  <c r="G9" i="2"/>
  <c r="G10" i="2"/>
  <c r="G11" i="2"/>
  <c r="G12" i="2"/>
  <c r="G13" i="2"/>
  <c r="G14" i="2"/>
  <c r="F4" i="2"/>
  <c r="F5" i="2"/>
  <c r="F6" i="2"/>
  <c r="F7" i="2"/>
  <c r="F8" i="2"/>
  <c r="F9" i="2"/>
  <c r="F10" i="2"/>
  <c r="F11" i="2"/>
  <c r="F12" i="2"/>
  <c r="F13" i="2"/>
  <c r="F14" i="2"/>
  <c r="E4" i="2"/>
  <c r="E5" i="2"/>
  <c r="E6" i="2"/>
  <c r="E7" i="2"/>
  <c r="E8" i="2"/>
  <c r="E9" i="2"/>
  <c r="E10" i="2"/>
  <c r="E11" i="2"/>
  <c r="E12" i="2"/>
  <c r="E13" i="2"/>
  <c r="E14" i="2"/>
  <c r="D4" i="2"/>
  <c r="D5" i="2"/>
  <c r="D6" i="2"/>
  <c r="D7" i="2"/>
  <c r="D8" i="2"/>
  <c r="D9" i="2"/>
  <c r="D10" i="2"/>
  <c r="D11" i="2"/>
  <c r="D12" i="2"/>
  <c r="D13" i="2"/>
  <c r="D14" i="2"/>
  <c r="C4" i="2"/>
  <c r="C5" i="2"/>
  <c r="C6" i="2"/>
  <c r="C7" i="2"/>
  <c r="C8" i="2"/>
  <c r="C9" i="2"/>
  <c r="C10" i="2"/>
  <c r="C11" i="2"/>
  <c r="C12" i="2"/>
  <c r="C13" i="2"/>
  <c r="C14" i="2"/>
  <c r="B4" i="2"/>
  <c r="B5" i="2"/>
  <c r="B6" i="2"/>
  <c r="B7" i="2"/>
  <c r="B8" i="2"/>
  <c r="B9" i="2"/>
  <c r="B10" i="2"/>
  <c r="B11" i="2"/>
  <c r="B12" i="2"/>
  <c r="B13" i="2"/>
  <c r="B14" i="2"/>
  <c r="A4" i="2"/>
  <c r="A5" i="2"/>
  <c r="A6" i="2"/>
  <c r="A7" i="2"/>
  <c r="A8" i="2"/>
  <c r="A9" i="2"/>
  <c r="A10" i="2"/>
  <c r="A11" i="2"/>
  <c r="A12" i="2"/>
  <c r="A13" i="2"/>
  <c r="A14" i="2"/>
  <c r="A3" i="2"/>
</calcChain>
</file>

<file path=xl/sharedStrings.xml><?xml version="1.0" encoding="utf-8"?>
<sst xmlns="http://schemas.openxmlformats.org/spreadsheetml/2006/main" count="31" uniqueCount="31">
  <si>
    <t>Omic</t>
  </si>
  <si>
    <t>n</t>
  </si>
  <si>
    <t>mean_age</t>
  </si>
  <si>
    <t>sd_age</t>
  </si>
  <si>
    <t>min_age</t>
  </si>
  <si>
    <t>max_age</t>
  </si>
  <si>
    <t>p_fem</t>
  </si>
  <si>
    <t>DEXA</t>
  </si>
  <si>
    <t>DNAme Horvath CpGs</t>
  </si>
  <si>
    <t>MS Fatty Acids Lipidomics</t>
  </si>
  <si>
    <t>MS Metabolomics</t>
  </si>
  <si>
    <t>Clinomics</t>
  </si>
  <si>
    <t>DNAme Hannum CpGs</t>
  </si>
  <si>
    <t>UPLC IgG Glycomics</t>
  </si>
  <si>
    <t>MS Complex Lipidomics</t>
  </si>
  <si>
    <t>NMR Metabolomics</t>
  </si>
  <si>
    <t>PEA Proteomics</t>
  </si>
  <si>
    <t>Mega Omics</t>
  </si>
  <si>
    <t>N</t>
  </si>
  <si>
    <t>Mean Age</t>
  </si>
  <si>
    <t>SD Age</t>
  </si>
  <si>
    <t>Minimum Age</t>
  </si>
  <si>
    <t>Maximum Age</t>
  </si>
  <si>
    <t>% Female</t>
  </si>
  <si>
    <r>
      <rPr>
        <b/>
        <i/>
        <sz val="12"/>
        <color theme="1"/>
        <rFont val="Calibri"/>
        <family val="2"/>
      </rPr>
      <t>Omic</t>
    </r>
    <r>
      <rPr>
        <i/>
        <sz val="12"/>
        <color theme="1"/>
        <rFont val="Calibri"/>
        <family val="2"/>
      </rPr>
      <t>: Omic assay</t>
    </r>
  </si>
  <si>
    <r>
      <rPr>
        <b/>
        <i/>
        <sz val="12"/>
        <color theme="1"/>
        <rFont val="Calibri"/>
        <family val="2"/>
      </rPr>
      <t>N</t>
    </r>
    <r>
      <rPr>
        <i/>
        <sz val="12"/>
        <color theme="1"/>
        <rFont val="Calibri"/>
        <family val="2"/>
      </rPr>
      <t>: number of individuals in ORCADES with the omica assay passig quality control</t>
    </r>
  </si>
  <si>
    <r>
      <rPr>
        <b/>
        <i/>
        <sz val="12"/>
        <color theme="1"/>
        <rFont val="Calibri"/>
        <family val="2"/>
      </rPr>
      <t>Mean Age</t>
    </r>
    <r>
      <rPr>
        <i/>
        <sz val="12"/>
        <color theme="1"/>
        <rFont val="Calibri"/>
        <family val="2"/>
      </rPr>
      <t>: mean chronological age at venepuncture of ORCADES subset</t>
    </r>
  </si>
  <si>
    <r>
      <rPr>
        <b/>
        <i/>
        <sz val="12"/>
        <color theme="1"/>
        <rFont val="Calibri"/>
        <family val="2"/>
      </rPr>
      <t>SD Age</t>
    </r>
    <r>
      <rPr>
        <i/>
        <sz val="12"/>
        <color theme="1"/>
        <rFont val="Calibri"/>
        <family val="2"/>
      </rPr>
      <t>: standard deviation of chronological age at venepuncture of ORCADES subset</t>
    </r>
  </si>
  <si>
    <r>
      <rPr>
        <b/>
        <i/>
        <sz val="12"/>
        <color theme="1"/>
        <rFont val="Calibri"/>
        <family val="2"/>
      </rPr>
      <t>Minimum Age</t>
    </r>
    <r>
      <rPr>
        <i/>
        <sz val="12"/>
        <color theme="1"/>
        <rFont val="Calibri"/>
        <family val="2"/>
      </rPr>
      <t>: minimum chronological age at venepuncture of ORCADES subset</t>
    </r>
  </si>
  <si>
    <r>
      <rPr>
        <b/>
        <i/>
        <sz val="12"/>
        <color theme="1"/>
        <rFont val="Calibri"/>
        <family val="2"/>
      </rPr>
      <t>Maximum Age</t>
    </r>
    <r>
      <rPr>
        <i/>
        <sz val="12"/>
        <color theme="1"/>
        <rFont val="Calibri"/>
        <family val="2"/>
      </rPr>
      <t>: maximum chronological age at venepuncture of ORCADES subset</t>
    </r>
  </si>
  <si>
    <r>
      <rPr>
        <b/>
        <i/>
        <sz val="12"/>
        <color theme="1"/>
        <rFont val="Calibri"/>
        <family val="2"/>
      </rPr>
      <t>% Female</t>
    </r>
    <r>
      <rPr>
        <i/>
        <sz val="12"/>
        <color theme="1"/>
        <rFont val="Calibri"/>
        <family val="2"/>
      </rPr>
      <t>: oercentage of ORCADES subset that is fema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2"/>
      <color theme="1"/>
      <name val="Calibri"/>
      <family val="2"/>
    </font>
    <font>
      <sz val="12"/>
      <color theme="1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</font>
    <font>
      <b/>
      <sz val="13"/>
      <color theme="3"/>
      <name val="Calibri"/>
      <family val="2"/>
    </font>
    <font>
      <b/>
      <sz val="11"/>
      <color theme="3"/>
      <name val="Calibri"/>
      <family val="2"/>
    </font>
    <font>
      <sz val="12"/>
      <color rgb="FF006100"/>
      <name val="Calibri"/>
      <family val="2"/>
    </font>
    <font>
      <sz val="12"/>
      <color rgb="FF9C0006"/>
      <name val="Calibri"/>
      <family val="2"/>
    </font>
    <font>
      <sz val="12"/>
      <color rgb="FF9C5700"/>
      <name val="Calibri"/>
      <family val="2"/>
    </font>
    <font>
      <sz val="12"/>
      <color rgb="FF3F3F76"/>
      <name val="Calibri"/>
      <family val="2"/>
    </font>
    <font>
      <b/>
      <sz val="12"/>
      <color rgb="FF3F3F3F"/>
      <name val="Calibri"/>
      <family val="2"/>
    </font>
    <font>
      <b/>
      <sz val="12"/>
      <color rgb="FFFA7D00"/>
      <name val="Calibri"/>
      <family val="2"/>
    </font>
    <font>
      <sz val="12"/>
      <color rgb="FFFA7D00"/>
      <name val="Calibri"/>
      <family val="2"/>
    </font>
    <font>
      <b/>
      <sz val="12"/>
      <color theme="0"/>
      <name val="Calibri"/>
      <family val="2"/>
    </font>
    <font>
      <sz val="12"/>
      <color rgb="FFFF0000"/>
      <name val="Calibri"/>
      <family val="2"/>
    </font>
    <font>
      <i/>
      <sz val="12"/>
      <color rgb="FF7F7F7F"/>
      <name val="Calibri"/>
      <family val="2"/>
    </font>
    <font>
      <b/>
      <sz val="12"/>
      <color theme="1"/>
      <name val="Calibri"/>
      <family val="2"/>
    </font>
    <font>
      <sz val="12"/>
      <color theme="0"/>
      <name val="Calibri"/>
      <family val="2"/>
    </font>
    <font>
      <i/>
      <sz val="12"/>
      <color theme="1"/>
      <name val="Calibri"/>
      <family val="2"/>
    </font>
    <font>
      <b/>
      <i/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6" fillId="0" borderId="14" xfId="0" applyFont="1" applyBorder="1"/>
    <xf numFmtId="0" fontId="16" fillId="0" borderId="15" xfId="0" applyFont="1" applyBorder="1"/>
    <xf numFmtId="0" fontId="16" fillId="0" borderId="10" xfId="0" applyFont="1" applyBorder="1"/>
    <xf numFmtId="0" fontId="0" fillId="0" borderId="16" xfId="0" applyBorder="1"/>
    <xf numFmtId="0" fontId="0" fillId="0" borderId="17" xfId="0" applyBorder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C32" sqref="C32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>
        <v>1158</v>
      </c>
      <c r="C2">
        <v>55.85</v>
      </c>
      <c r="D2">
        <v>14.19</v>
      </c>
      <c r="E2">
        <v>18.02</v>
      </c>
      <c r="F2">
        <v>88</v>
      </c>
      <c r="G2">
        <v>59.93</v>
      </c>
    </row>
    <row r="3" spans="1:7" x14ac:dyDescent="0.2">
      <c r="A3" t="s">
        <v>8</v>
      </c>
      <c r="B3">
        <v>957</v>
      </c>
      <c r="C3">
        <v>52.93</v>
      </c>
      <c r="D3">
        <v>15.66</v>
      </c>
      <c r="E3">
        <v>17.12</v>
      </c>
      <c r="F3">
        <v>100.18</v>
      </c>
      <c r="G3">
        <v>55.38</v>
      </c>
    </row>
    <row r="4" spans="1:7" x14ac:dyDescent="0.2">
      <c r="A4" t="s">
        <v>9</v>
      </c>
      <c r="B4">
        <v>952</v>
      </c>
      <c r="C4">
        <v>53.41</v>
      </c>
      <c r="D4">
        <v>15.49</v>
      </c>
      <c r="E4">
        <v>16.84</v>
      </c>
      <c r="F4">
        <v>91.47</v>
      </c>
      <c r="G4">
        <v>55.78</v>
      </c>
    </row>
    <row r="5" spans="1:7" x14ac:dyDescent="0.2">
      <c r="A5" t="s">
        <v>10</v>
      </c>
      <c r="B5">
        <v>861</v>
      </c>
      <c r="C5">
        <v>52.81</v>
      </c>
      <c r="D5">
        <v>15.05</v>
      </c>
      <c r="E5">
        <v>17.12</v>
      </c>
      <c r="F5">
        <v>90.79</v>
      </c>
      <c r="G5">
        <v>57.38</v>
      </c>
    </row>
    <row r="6" spans="1:7" x14ac:dyDescent="0.2">
      <c r="A6" t="s">
        <v>11</v>
      </c>
      <c r="B6">
        <v>1815</v>
      </c>
      <c r="C6">
        <v>53.35</v>
      </c>
      <c r="D6">
        <v>15.03</v>
      </c>
      <c r="E6">
        <v>16.5</v>
      </c>
      <c r="F6">
        <v>91.47</v>
      </c>
      <c r="G6">
        <v>59.56</v>
      </c>
    </row>
    <row r="7" spans="1:7" x14ac:dyDescent="0.2">
      <c r="A7" t="s">
        <v>12</v>
      </c>
      <c r="B7">
        <v>1033</v>
      </c>
      <c r="C7">
        <v>53.43</v>
      </c>
      <c r="D7">
        <v>15.68</v>
      </c>
      <c r="E7">
        <v>17.12</v>
      </c>
      <c r="F7">
        <v>100.18</v>
      </c>
      <c r="G7">
        <v>55.86</v>
      </c>
    </row>
    <row r="8" spans="1:7" x14ac:dyDescent="0.2">
      <c r="A8" t="s">
        <v>13</v>
      </c>
      <c r="B8">
        <v>1937</v>
      </c>
      <c r="C8">
        <v>53.13</v>
      </c>
      <c r="D8">
        <v>15.29</v>
      </c>
      <c r="E8">
        <v>16.5</v>
      </c>
      <c r="F8">
        <v>100.18</v>
      </c>
      <c r="G8">
        <v>60.51</v>
      </c>
    </row>
    <row r="9" spans="1:7" x14ac:dyDescent="0.2">
      <c r="A9" t="s">
        <v>14</v>
      </c>
      <c r="B9">
        <v>940</v>
      </c>
      <c r="C9">
        <v>53.54</v>
      </c>
      <c r="D9">
        <v>15.27</v>
      </c>
      <c r="E9">
        <v>17.12</v>
      </c>
      <c r="F9">
        <v>91.47</v>
      </c>
      <c r="G9">
        <v>55.74</v>
      </c>
    </row>
    <row r="10" spans="1:7" x14ac:dyDescent="0.2">
      <c r="A10" t="s">
        <v>15</v>
      </c>
      <c r="B10">
        <v>1643</v>
      </c>
      <c r="C10">
        <v>52.96</v>
      </c>
      <c r="D10">
        <v>14.91</v>
      </c>
      <c r="E10">
        <v>16.5</v>
      </c>
      <c r="F10">
        <v>91.47</v>
      </c>
      <c r="G10">
        <v>59.95</v>
      </c>
    </row>
    <row r="11" spans="1:7" x14ac:dyDescent="0.2">
      <c r="A11" t="s">
        <v>16</v>
      </c>
      <c r="B11">
        <v>805</v>
      </c>
      <c r="C11">
        <v>52.88</v>
      </c>
      <c r="D11">
        <v>15.59</v>
      </c>
      <c r="E11">
        <v>17.12</v>
      </c>
      <c r="F11">
        <v>91.47</v>
      </c>
      <c r="G11">
        <v>54.91</v>
      </c>
    </row>
    <row r="12" spans="1:7" x14ac:dyDescent="0.2">
      <c r="A12" t="s">
        <v>17</v>
      </c>
      <c r="B12">
        <v>796</v>
      </c>
      <c r="C12">
        <v>53.1</v>
      </c>
      <c r="D12">
        <v>15.31</v>
      </c>
      <c r="E12">
        <v>17.12</v>
      </c>
      <c r="F12">
        <v>91.47</v>
      </c>
      <c r="G12">
        <v>56.7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2"/>
  <sheetViews>
    <sheetView tabSelected="1" workbookViewId="0">
      <selection activeCell="F27" sqref="F27"/>
    </sheetView>
  </sheetViews>
  <sheetFormatPr baseColWidth="10" defaultRowHeight="16" x14ac:dyDescent="0.2"/>
  <cols>
    <col min="1" max="1" width="22.83203125" bestFit="1" customWidth="1"/>
    <col min="5" max="5" width="12.83203125" bestFit="1" customWidth="1"/>
    <col min="6" max="6" width="13.33203125" bestFit="1" customWidth="1"/>
  </cols>
  <sheetData>
    <row r="3" spans="1:7" x14ac:dyDescent="0.2">
      <c r="A3" s="7" t="str">
        <f>Sheet1!A1</f>
        <v>Omic</v>
      </c>
      <c r="B3" s="5" t="s">
        <v>18</v>
      </c>
      <c r="C3" s="5" t="s">
        <v>19</v>
      </c>
      <c r="D3" s="5" t="s">
        <v>20</v>
      </c>
      <c r="E3" s="5" t="s">
        <v>21</v>
      </c>
      <c r="F3" s="5" t="s">
        <v>22</v>
      </c>
      <c r="G3" s="6" t="s">
        <v>23</v>
      </c>
    </row>
    <row r="4" spans="1:7" x14ac:dyDescent="0.2">
      <c r="A4" s="8" t="str">
        <f>Sheet1!A2</f>
        <v>DEXA</v>
      </c>
      <c r="B4" s="1">
        <f>Sheet1!B2</f>
        <v>1158</v>
      </c>
      <c r="C4" s="1">
        <f>Sheet1!C2</f>
        <v>55.85</v>
      </c>
      <c r="D4" s="1">
        <f>Sheet1!D2</f>
        <v>14.19</v>
      </c>
      <c r="E4" s="1">
        <f>Sheet1!E2</f>
        <v>18.02</v>
      </c>
      <c r="F4" s="1">
        <f>Sheet1!F2</f>
        <v>88</v>
      </c>
      <c r="G4" s="2">
        <f>Sheet1!G2</f>
        <v>59.93</v>
      </c>
    </row>
    <row r="5" spans="1:7" x14ac:dyDescent="0.2">
      <c r="A5" s="8" t="str">
        <f>Sheet1!A3</f>
        <v>DNAme Horvath CpGs</v>
      </c>
      <c r="B5" s="1">
        <f>Sheet1!B3</f>
        <v>957</v>
      </c>
      <c r="C5" s="1">
        <f>Sheet1!C3</f>
        <v>52.93</v>
      </c>
      <c r="D5" s="1">
        <f>Sheet1!D3</f>
        <v>15.66</v>
      </c>
      <c r="E5" s="1">
        <f>Sheet1!E3</f>
        <v>17.12</v>
      </c>
      <c r="F5" s="1">
        <f>Sheet1!F3</f>
        <v>100.18</v>
      </c>
      <c r="G5" s="2">
        <f>Sheet1!G3</f>
        <v>55.38</v>
      </c>
    </row>
    <row r="6" spans="1:7" x14ac:dyDescent="0.2">
      <c r="A6" s="8" t="str">
        <f>Sheet1!A4</f>
        <v>MS Fatty Acids Lipidomics</v>
      </c>
      <c r="B6" s="1">
        <f>Sheet1!B4</f>
        <v>952</v>
      </c>
      <c r="C6" s="1">
        <f>Sheet1!C4</f>
        <v>53.41</v>
      </c>
      <c r="D6" s="1">
        <f>Sheet1!D4</f>
        <v>15.49</v>
      </c>
      <c r="E6" s="1">
        <f>Sheet1!E4</f>
        <v>16.84</v>
      </c>
      <c r="F6" s="1">
        <f>Sheet1!F4</f>
        <v>91.47</v>
      </c>
      <c r="G6" s="2">
        <f>Sheet1!G4</f>
        <v>55.78</v>
      </c>
    </row>
    <row r="7" spans="1:7" x14ac:dyDescent="0.2">
      <c r="A7" s="8" t="str">
        <f>Sheet1!A5</f>
        <v>MS Metabolomics</v>
      </c>
      <c r="B7" s="1">
        <f>Sheet1!B5</f>
        <v>861</v>
      </c>
      <c r="C7" s="1">
        <f>Sheet1!C5</f>
        <v>52.81</v>
      </c>
      <c r="D7" s="1">
        <f>Sheet1!D5</f>
        <v>15.05</v>
      </c>
      <c r="E7" s="1">
        <f>Sheet1!E5</f>
        <v>17.12</v>
      </c>
      <c r="F7" s="1">
        <f>Sheet1!F5</f>
        <v>90.79</v>
      </c>
      <c r="G7" s="2">
        <f>Sheet1!G5</f>
        <v>57.38</v>
      </c>
    </row>
    <row r="8" spans="1:7" x14ac:dyDescent="0.2">
      <c r="A8" s="8" t="str">
        <f>Sheet1!A6</f>
        <v>Clinomics</v>
      </c>
      <c r="B8" s="1">
        <f>Sheet1!B6</f>
        <v>1815</v>
      </c>
      <c r="C8" s="1">
        <f>Sheet1!C6</f>
        <v>53.35</v>
      </c>
      <c r="D8" s="1">
        <f>Sheet1!D6</f>
        <v>15.03</v>
      </c>
      <c r="E8" s="1">
        <f>Sheet1!E6</f>
        <v>16.5</v>
      </c>
      <c r="F8" s="1">
        <f>Sheet1!F6</f>
        <v>91.47</v>
      </c>
      <c r="G8" s="2">
        <f>Sheet1!G6</f>
        <v>59.56</v>
      </c>
    </row>
    <row r="9" spans="1:7" x14ac:dyDescent="0.2">
      <c r="A9" s="8" t="str">
        <f>Sheet1!A7</f>
        <v>DNAme Hannum CpGs</v>
      </c>
      <c r="B9" s="1">
        <f>Sheet1!B7</f>
        <v>1033</v>
      </c>
      <c r="C9" s="1">
        <f>Sheet1!C7</f>
        <v>53.43</v>
      </c>
      <c r="D9" s="1">
        <f>Sheet1!D7</f>
        <v>15.68</v>
      </c>
      <c r="E9" s="1">
        <f>Sheet1!E7</f>
        <v>17.12</v>
      </c>
      <c r="F9" s="1">
        <f>Sheet1!F7</f>
        <v>100.18</v>
      </c>
      <c r="G9" s="2">
        <f>Sheet1!G7</f>
        <v>55.86</v>
      </c>
    </row>
    <row r="10" spans="1:7" x14ac:dyDescent="0.2">
      <c r="A10" s="8" t="str">
        <f>Sheet1!A8</f>
        <v>UPLC IgG Glycomics</v>
      </c>
      <c r="B10" s="1">
        <f>Sheet1!B8</f>
        <v>1937</v>
      </c>
      <c r="C10" s="1">
        <f>Sheet1!C8</f>
        <v>53.13</v>
      </c>
      <c r="D10" s="1">
        <f>Sheet1!D8</f>
        <v>15.29</v>
      </c>
      <c r="E10" s="1">
        <f>Sheet1!E8</f>
        <v>16.5</v>
      </c>
      <c r="F10" s="1">
        <f>Sheet1!F8</f>
        <v>100.18</v>
      </c>
      <c r="G10" s="2">
        <f>Sheet1!G8</f>
        <v>60.51</v>
      </c>
    </row>
    <row r="11" spans="1:7" x14ac:dyDescent="0.2">
      <c r="A11" s="8" t="str">
        <f>Sheet1!A9</f>
        <v>MS Complex Lipidomics</v>
      </c>
      <c r="B11" s="1">
        <f>Sheet1!B9</f>
        <v>940</v>
      </c>
      <c r="C11" s="1">
        <f>Sheet1!C9</f>
        <v>53.54</v>
      </c>
      <c r="D11" s="1">
        <f>Sheet1!D9</f>
        <v>15.27</v>
      </c>
      <c r="E11" s="1">
        <f>Sheet1!E9</f>
        <v>17.12</v>
      </c>
      <c r="F11" s="1">
        <f>Sheet1!F9</f>
        <v>91.47</v>
      </c>
      <c r="G11" s="2">
        <f>Sheet1!G9</f>
        <v>55.74</v>
      </c>
    </row>
    <row r="12" spans="1:7" x14ac:dyDescent="0.2">
      <c r="A12" s="8" t="str">
        <f>Sheet1!A10</f>
        <v>NMR Metabolomics</v>
      </c>
      <c r="B12" s="1">
        <f>Sheet1!B10</f>
        <v>1643</v>
      </c>
      <c r="C12" s="1">
        <f>Sheet1!C10</f>
        <v>52.96</v>
      </c>
      <c r="D12" s="1">
        <f>Sheet1!D10</f>
        <v>14.91</v>
      </c>
      <c r="E12" s="1">
        <f>Sheet1!E10</f>
        <v>16.5</v>
      </c>
      <c r="F12" s="1">
        <f>Sheet1!F10</f>
        <v>91.47</v>
      </c>
      <c r="G12" s="2">
        <f>Sheet1!G10</f>
        <v>59.95</v>
      </c>
    </row>
    <row r="13" spans="1:7" x14ac:dyDescent="0.2">
      <c r="A13" s="8" t="str">
        <f>Sheet1!A11</f>
        <v>PEA Proteomics</v>
      </c>
      <c r="B13" s="1">
        <f>Sheet1!B11</f>
        <v>805</v>
      </c>
      <c r="C13" s="1">
        <f>Sheet1!C11</f>
        <v>52.88</v>
      </c>
      <c r="D13" s="1">
        <f>Sheet1!D11</f>
        <v>15.59</v>
      </c>
      <c r="E13" s="1">
        <f>Sheet1!E11</f>
        <v>17.12</v>
      </c>
      <c r="F13" s="1">
        <f>Sheet1!F11</f>
        <v>91.47</v>
      </c>
      <c r="G13" s="2">
        <f>Sheet1!G11</f>
        <v>54.91</v>
      </c>
    </row>
    <row r="14" spans="1:7" x14ac:dyDescent="0.2">
      <c r="A14" s="9" t="str">
        <f>Sheet1!A12</f>
        <v>Mega Omics</v>
      </c>
      <c r="B14" s="3">
        <f>Sheet1!B12</f>
        <v>796</v>
      </c>
      <c r="C14" s="3">
        <f>Sheet1!C12</f>
        <v>53.1</v>
      </c>
      <c r="D14" s="3">
        <f>Sheet1!D12</f>
        <v>15.31</v>
      </c>
      <c r="E14" s="3">
        <f>Sheet1!E12</f>
        <v>17.12</v>
      </c>
      <c r="F14" s="3">
        <f>Sheet1!F12</f>
        <v>91.47</v>
      </c>
      <c r="G14" s="4">
        <f>Sheet1!G12</f>
        <v>56.78</v>
      </c>
    </row>
    <row r="16" spans="1:7" x14ac:dyDescent="0.2">
      <c r="A16" s="10" t="s">
        <v>24</v>
      </c>
    </row>
    <row r="17" spans="1:1" x14ac:dyDescent="0.2">
      <c r="A17" s="10" t="s">
        <v>25</v>
      </c>
    </row>
    <row r="18" spans="1:1" x14ac:dyDescent="0.2">
      <c r="A18" s="10" t="s">
        <v>26</v>
      </c>
    </row>
    <row r="19" spans="1:1" x14ac:dyDescent="0.2">
      <c r="A19" s="10" t="s">
        <v>27</v>
      </c>
    </row>
    <row r="20" spans="1:1" x14ac:dyDescent="0.2">
      <c r="A20" s="10" t="s">
        <v>28</v>
      </c>
    </row>
    <row r="21" spans="1:1" x14ac:dyDescent="0.2">
      <c r="A21" s="10" t="s">
        <v>29</v>
      </c>
    </row>
    <row r="22" spans="1:1" x14ac:dyDescent="0.2">
      <c r="A22" s="10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DONALD-DUNLOP Erin</dc:creator>
  <cp:lastModifiedBy>MACDONALD-DUNLOP Erin</cp:lastModifiedBy>
  <dcterms:created xsi:type="dcterms:W3CDTF">2020-11-24T10:45:28Z</dcterms:created>
  <dcterms:modified xsi:type="dcterms:W3CDTF">2020-11-24T12:33:04Z</dcterms:modified>
</cp:coreProperties>
</file>